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90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livia\Documents\WINRAR archives\"/>
    </mc:Choice>
  </mc:AlternateContent>
  <bookViews>
    <workbookView xWindow="0" yWindow="0" windowWidth="28800" windowHeight="12210" xr2:uid="{6FFA3F27-D0B6-48B0-94F1-1DCDE379F537}"/>
  </bookViews>
  <sheets>
    <sheet name="Sheet1" sheetId="1" r:id="rId1"/>
  </sheets>
  <calcPr calcId="171027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43" i="1" l="1"/>
  <c r="H43" i="1"/>
  <c r="H28" i="1"/>
  <c r="I43" i="1"/>
  <c r="K41" i="1"/>
  <c r="H41" i="1"/>
  <c r="H27" i="1"/>
  <c r="I41" i="1"/>
  <c r="K40" i="1"/>
  <c r="H40" i="1"/>
  <c r="I40" i="1"/>
  <c r="K39" i="1"/>
  <c r="H39" i="1"/>
  <c r="I39" i="1"/>
  <c r="K38" i="1"/>
  <c r="H38" i="1"/>
  <c r="I38" i="1"/>
  <c r="K37" i="1"/>
  <c r="H37" i="1"/>
  <c r="I37" i="1"/>
  <c r="K36" i="1"/>
  <c r="H36" i="1"/>
  <c r="I36" i="1"/>
  <c r="K35" i="1"/>
  <c r="H35" i="1"/>
  <c r="I35" i="1"/>
  <c r="K34" i="1"/>
  <c r="H34" i="1"/>
  <c r="I34" i="1"/>
  <c r="K33" i="1"/>
  <c r="H33" i="1"/>
  <c r="I33" i="1"/>
  <c r="K32" i="1"/>
  <c r="H32" i="1"/>
  <c r="H26" i="1"/>
  <c r="I32" i="1"/>
  <c r="K31" i="1"/>
  <c r="H31" i="1"/>
  <c r="H25" i="1"/>
  <c r="I31" i="1"/>
  <c r="K30" i="1"/>
  <c r="H30" i="1"/>
  <c r="I30" i="1"/>
  <c r="K29" i="1"/>
  <c r="H29" i="1"/>
  <c r="I29" i="1"/>
  <c r="K21" i="1"/>
  <c r="H21" i="1"/>
  <c r="H6" i="1"/>
  <c r="I21" i="1"/>
  <c r="K19" i="1"/>
  <c r="H19" i="1"/>
  <c r="H5" i="1"/>
  <c r="I19" i="1"/>
  <c r="K18" i="1"/>
  <c r="H18" i="1"/>
  <c r="I18" i="1"/>
  <c r="K17" i="1"/>
  <c r="H17" i="1"/>
  <c r="I17" i="1"/>
  <c r="K16" i="1"/>
  <c r="H16" i="1"/>
  <c r="I16" i="1"/>
  <c r="K15" i="1"/>
  <c r="H15" i="1"/>
  <c r="I15" i="1"/>
  <c r="K14" i="1"/>
  <c r="H14" i="1"/>
  <c r="I14" i="1"/>
  <c r="K13" i="1"/>
  <c r="H13" i="1"/>
  <c r="I13" i="1"/>
  <c r="K12" i="1"/>
  <c r="H12" i="1"/>
  <c r="I12" i="1"/>
  <c r="K11" i="1"/>
  <c r="H11" i="1"/>
  <c r="I11" i="1"/>
  <c r="K10" i="1"/>
  <c r="H10" i="1"/>
  <c r="H4" i="1"/>
  <c r="I10" i="1"/>
  <c r="K9" i="1"/>
  <c r="H9" i="1"/>
  <c r="H3" i="1"/>
  <c r="I9" i="1"/>
  <c r="K8" i="1"/>
  <c r="H8" i="1"/>
  <c r="I8" i="1"/>
  <c r="K7" i="1"/>
  <c r="H7" i="1"/>
  <c r="I7" i="1"/>
</calcChain>
</file>

<file path=xl/sharedStrings.xml><?xml version="1.0" encoding="utf-8"?>
<sst xmlns="http://schemas.openxmlformats.org/spreadsheetml/2006/main" count="146" uniqueCount="70">
  <si>
    <t>H0</t>
  </si>
  <si>
    <t>ID</t>
  </si>
  <si>
    <t>Alterations</t>
  </si>
  <si>
    <t>Sequences</t>
  </si>
  <si>
    <t>Time</t>
  </si>
  <si>
    <t>DRB1*03:01</t>
  </si>
  <si>
    <t>DRB1*07:01</t>
  </si>
  <si>
    <t>DRB1*15:01</t>
  </si>
  <si>
    <t>Experimental Score</t>
  </si>
  <si>
    <t>Difference to WT</t>
  </si>
  <si>
    <t>Predicted Immunogenicity</t>
  </si>
  <si>
    <t>WT-1</t>
  </si>
  <si>
    <t>VNSLDPPLLTRYLRI</t>
  </si>
  <si>
    <t>WT-2</t>
  </si>
  <si>
    <t>RIHPQSWVHQIALRM</t>
  </si>
  <si>
    <t>WT-3</t>
  </si>
  <si>
    <t>LTRYLRIHPQSWVHQ</t>
  </si>
  <si>
    <t>WT-4</t>
  </si>
  <si>
    <t>LRIHPQSWVHQIALRM</t>
  </si>
  <si>
    <t>M-1</t>
  </si>
  <si>
    <t>L2321F</t>
  </si>
  <si>
    <t>VNSLDPPLFTRYLRI</t>
  </si>
  <si>
    <t>M-2</t>
  </si>
  <si>
    <t>L2321T</t>
  </si>
  <si>
    <t>VNSLDPPLTTRYLRI</t>
  </si>
  <si>
    <t>M-3</t>
  </si>
  <si>
    <t>L2321Y</t>
  </si>
  <si>
    <t>VNSLDPPLYTRYLRI</t>
  </si>
  <si>
    <t>M-4</t>
  </si>
  <si>
    <t>Q2335H</t>
  </si>
  <si>
    <t>RIHPQSWVHHIALRM</t>
  </si>
  <si>
    <t>M-5</t>
  </si>
  <si>
    <t>LRIHPQSWVHHIALRM</t>
  </si>
  <si>
    <t>M-6</t>
  </si>
  <si>
    <t>V2333E</t>
  </si>
  <si>
    <t>LRIHPQSWEHQIALRM</t>
  </si>
  <si>
    <t>M-7</t>
  </si>
  <si>
    <t>Y2324L, V2333E</t>
  </si>
  <si>
    <t>LTRLLRIHPQSWEHQ</t>
  </si>
  <si>
    <t>M-8</t>
  </si>
  <si>
    <t>Y2324H, V2333E</t>
  </si>
  <si>
    <t>LTRHLRIHPQSWEHQ</t>
  </si>
  <si>
    <t>M-9</t>
  </si>
  <si>
    <t>R2326K, V2333E</t>
  </si>
  <si>
    <t>LTRYLKIHPQSWEHQ</t>
  </si>
  <si>
    <t>M-10</t>
  </si>
  <si>
    <t>L2321F, V2333E</t>
  </si>
  <si>
    <t>FTRYLRIHPQSWEHQ</t>
  </si>
  <si>
    <t>M-11</t>
  </si>
  <si>
    <t>L2321T, V2333E</t>
  </si>
  <si>
    <t>TTRYLRIHPQSWEHQ</t>
  </si>
  <si>
    <t>M-12</t>
  </si>
  <si>
    <t>L2321Y, V2333E</t>
  </si>
  <si>
    <t>YTRYLRIHPQSWEHQ</t>
  </si>
  <si>
    <t>M-13</t>
  </si>
  <si>
    <t>L2321F, Q2335H</t>
  </si>
  <si>
    <t>FTRYLRIHPQSWVHH</t>
  </si>
  <si>
    <t>M-14</t>
  </si>
  <si>
    <t>L2321T, I2327L</t>
  </si>
  <si>
    <t>VNSLDPPLTTRYLRL</t>
  </si>
  <si>
    <t>*</t>
  </si>
  <si>
    <t>M-15</t>
  </si>
  <si>
    <t>I2327L,V2333E</t>
  </si>
  <si>
    <t>LRLHPQSWEHQIALRM</t>
  </si>
  <si>
    <t>H24</t>
  </si>
  <si>
    <t xml:space="preserve">Sequences </t>
  </si>
  <si>
    <t>* Failed synthesis</t>
  </si>
  <si>
    <t xml:space="preserve">DRB1*15:01 </t>
  </si>
  <si>
    <t xml:space="preserve">DRB1*07:01 </t>
  </si>
  <si>
    <t xml:space="preserve">DRB1*03:01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>
    <font>
      <sz val="11"/>
      <color theme="1"/>
      <name val="Calibri"/>
      <family val="2"/>
      <scheme val="minor"/>
    </font>
    <font>
      <b/>
      <sz val="12"/>
      <color theme="1"/>
      <name val="Calibri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64" fontId="0" fillId="0" borderId="0" xfId="0" applyNumberFormat="1"/>
    <xf numFmtId="164" fontId="0" fillId="0" borderId="0" xfId="0" applyNumberForma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4C2E02-0CDE-49BE-B56A-186AE69AAB4D}">
  <dimension ref="A1:K52"/>
  <sheetViews>
    <sheetView tabSelected="1" workbookViewId="0">
      <selection sqref="A1:K52"/>
    </sheetView>
  </sheetViews>
  <sheetFormatPr defaultRowHeight="15"/>
  <sheetData>
    <row r="1" spans="1:11" ht="15.75">
      <c r="A1" s="1" t="s">
        <v>0</v>
      </c>
      <c r="B1" s="1"/>
      <c r="C1" s="1"/>
      <c r="D1" s="1"/>
      <c r="E1" s="1"/>
      <c r="F1" s="1"/>
      <c r="G1" s="1"/>
      <c r="H1" s="1"/>
      <c r="J1" s="1"/>
    </row>
    <row r="2" spans="1:11" ht="15.75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9</v>
      </c>
    </row>
    <row r="3" spans="1:11" ht="15.75">
      <c r="A3" t="s">
        <v>11</v>
      </c>
      <c r="C3" t="s">
        <v>12</v>
      </c>
      <c r="D3">
        <v>0</v>
      </c>
      <c r="E3" s="2">
        <v>0.69659326115745301</v>
      </c>
      <c r="F3" s="2">
        <v>0.81043692899818631</v>
      </c>
      <c r="G3" s="2">
        <v>7.2740588392189149</v>
      </c>
      <c r="H3" s="2">
        <f t="shared" ref="H3:H19" si="0">B$52*E3+B$51*F3+B$50*G3</f>
        <v>1.3963341599327153</v>
      </c>
      <c r="I3" s="1"/>
      <c r="J3">
        <v>0</v>
      </c>
    </row>
    <row r="4" spans="1:11">
      <c r="A4" t="s">
        <v>13</v>
      </c>
      <c r="C4" t="s">
        <v>14</v>
      </c>
      <c r="D4">
        <v>0</v>
      </c>
      <c r="E4" s="2">
        <v>0.22595093964536467</v>
      </c>
      <c r="F4" s="2">
        <v>40.243172233008842</v>
      </c>
      <c r="G4" s="2">
        <v>5.0294121908494098</v>
      </c>
      <c r="H4" s="2">
        <f t="shared" si="0"/>
        <v>6.7225789053061815</v>
      </c>
      <c r="J4">
        <v>1.08363449915</v>
      </c>
    </row>
    <row r="5" spans="1:11">
      <c r="A5" t="s">
        <v>15</v>
      </c>
      <c r="C5" t="s">
        <v>16</v>
      </c>
      <c r="D5">
        <v>0</v>
      </c>
      <c r="E5" s="2">
        <v>0.24328278653636001</v>
      </c>
      <c r="F5" s="2">
        <v>87.32408918814825</v>
      </c>
      <c r="G5" s="2">
        <v>30.478091801524265</v>
      </c>
      <c r="H5" s="2">
        <f t="shared" si="0"/>
        <v>17.721557331791274</v>
      </c>
      <c r="J5">
        <v>4.1668599515800002</v>
      </c>
    </row>
    <row r="6" spans="1:11">
      <c r="A6" t="s">
        <v>17</v>
      </c>
      <c r="C6" t="s">
        <v>18</v>
      </c>
      <c r="D6">
        <v>0</v>
      </c>
      <c r="E6" s="2">
        <v>0.19998379094648827</v>
      </c>
      <c r="F6" s="2">
        <v>56.787624902672249</v>
      </c>
      <c r="G6" s="2">
        <v>50.927415880213431</v>
      </c>
      <c r="H6" s="2">
        <f t="shared" si="0"/>
        <v>16.569832290490073</v>
      </c>
      <c r="J6">
        <v>3.4611014896499999</v>
      </c>
    </row>
    <row r="7" spans="1:11">
      <c r="A7" t="s">
        <v>19</v>
      </c>
      <c r="B7" t="s">
        <v>20</v>
      </c>
      <c r="C7" t="s">
        <v>21</v>
      </c>
      <c r="D7">
        <v>0</v>
      </c>
      <c r="E7" s="2">
        <v>0.1651118700287047</v>
      </c>
      <c r="F7" s="2">
        <v>6.4897894144496568</v>
      </c>
      <c r="G7" s="2">
        <v>0.42743749114509616</v>
      </c>
      <c r="H7" s="2">
        <f t="shared" si="0"/>
        <v>1.0403651254892603</v>
      </c>
      <c r="I7" s="2">
        <f>(H7-H3)</f>
        <v>-0.35596903444345496</v>
      </c>
      <c r="J7">
        <v>1.8854323490300001E-2</v>
      </c>
      <c r="K7" s="2">
        <f>(J7-J3)</f>
        <v>1.8854323490300001E-2</v>
      </c>
    </row>
    <row r="8" spans="1:11">
      <c r="A8" t="s">
        <v>22</v>
      </c>
      <c r="B8" t="s">
        <v>23</v>
      </c>
      <c r="C8" t="s">
        <v>24</v>
      </c>
      <c r="D8">
        <v>0</v>
      </c>
      <c r="E8" s="2">
        <v>0.1</v>
      </c>
      <c r="F8" s="2">
        <v>0.1</v>
      </c>
      <c r="G8" s="2">
        <v>0</v>
      </c>
      <c r="H8" s="2">
        <f t="shared" si="0"/>
        <v>2.8900000000000002E-2</v>
      </c>
      <c r="I8" s="2">
        <f>(H8-H$3)</f>
        <v>-1.3674341599327153</v>
      </c>
      <c r="J8">
        <v>0</v>
      </c>
      <c r="K8" s="2">
        <f>(J8-J$3)</f>
        <v>0</v>
      </c>
    </row>
    <row r="9" spans="1:11">
      <c r="A9" t="s">
        <v>25</v>
      </c>
      <c r="B9" t="s">
        <v>26</v>
      </c>
      <c r="C9" t="s">
        <v>27</v>
      </c>
      <c r="D9">
        <v>0</v>
      </c>
      <c r="E9" s="2">
        <v>0</v>
      </c>
      <c r="F9" s="2">
        <v>3.6</v>
      </c>
      <c r="G9" s="2">
        <v>0</v>
      </c>
      <c r="H9" s="2">
        <f t="shared" si="0"/>
        <v>0.52559999999999996</v>
      </c>
      <c r="I9" s="2">
        <f>(H9-H$3)</f>
        <v>-0.8707341599327153</v>
      </c>
      <c r="J9">
        <v>0</v>
      </c>
      <c r="K9" s="2">
        <f>(J9-J$3)</f>
        <v>0</v>
      </c>
    </row>
    <row r="10" spans="1:11">
      <c r="A10" t="s">
        <v>28</v>
      </c>
      <c r="B10" t="s">
        <v>29</v>
      </c>
      <c r="C10" t="s">
        <v>30</v>
      </c>
      <c r="D10">
        <v>0</v>
      </c>
      <c r="E10" s="2">
        <v>5.2056783948219217E-3</v>
      </c>
      <c r="F10" s="2">
        <v>75.329129838010871</v>
      </c>
      <c r="G10" s="2">
        <v>9.7555548967513861</v>
      </c>
      <c r="H10" s="2">
        <f t="shared" si="0"/>
        <v>12.57919726163377</v>
      </c>
      <c r="I10" s="2">
        <f>(H10-H$4)</f>
        <v>5.856618356327588</v>
      </c>
      <c r="J10">
        <v>3.1303289381899999</v>
      </c>
      <c r="K10" s="2">
        <f>(J10-J$4)</f>
        <v>2.0466944390399999</v>
      </c>
    </row>
    <row r="11" spans="1:11">
      <c r="A11" t="s">
        <v>31</v>
      </c>
      <c r="B11" t="s">
        <v>29</v>
      </c>
      <c r="C11" t="s">
        <v>32</v>
      </c>
      <c r="D11">
        <v>0</v>
      </c>
      <c r="E11" s="2">
        <v>0.55519478729904292</v>
      </c>
      <c r="F11" s="2">
        <v>65.265062385292211</v>
      </c>
      <c r="G11" s="2">
        <v>47.78420448673068</v>
      </c>
      <c r="H11" s="2">
        <f t="shared" si="0"/>
        <v>17.349133089686795</v>
      </c>
      <c r="I11" s="2">
        <f>(H11-H6)</f>
        <v>0.77930079919672224</v>
      </c>
      <c r="J11">
        <v>5.5077959286900002</v>
      </c>
      <c r="K11" s="2">
        <f>(J11-J6)</f>
        <v>2.0466944390400004</v>
      </c>
    </row>
    <row r="12" spans="1:11">
      <c r="A12" t="s">
        <v>33</v>
      </c>
      <c r="B12" t="s">
        <v>34</v>
      </c>
      <c r="C12" t="s">
        <v>35</v>
      </c>
      <c r="D12">
        <v>0</v>
      </c>
      <c r="E12" s="2">
        <v>0.15684402787222285</v>
      </c>
      <c r="F12" s="2">
        <v>32.020015844934484</v>
      </c>
      <c r="G12" s="2">
        <v>44.319300418508334</v>
      </c>
      <c r="H12" s="2">
        <f t="shared" si="0"/>
        <v>11.877077677144513</v>
      </c>
      <c r="I12" s="2">
        <f>(H12-H6)</f>
        <v>-4.69275461334556</v>
      </c>
      <c r="J12">
        <v>0.22315061041100001</v>
      </c>
      <c r="K12" s="2">
        <f>(J12-J6)</f>
        <v>-3.2379508792389999</v>
      </c>
    </row>
    <row r="13" spans="1:11">
      <c r="A13" t="s">
        <v>36</v>
      </c>
      <c r="B13" t="s">
        <v>37</v>
      </c>
      <c r="C13" t="s">
        <v>38</v>
      </c>
      <c r="D13">
        <v>0</v>
      </c>
      <c r="E13" s="2">
        <v>2.6457094900742002E-2</v>
      </c>
      <c r="F13" s="2">
        <v>33.528170676412756</v>
      </c>
      <c r="G13" s="2">
        <v>5.4449507246751212</v>
      </c>
      <c r="H13" s="2">
        <f t="shared" si="0"/>
        <v>5.7809783007244375</v>
      </c>
      <c r="I13" s="2">
        <f>(H13-H5)</f>
        <v>-11.940579031066836</v>
      </c>
      <c r="J13">
        <v>0.22315061041100001</v>
      </c>
      <c r="K13" s="2">
        <f>(J13-J5)</f>
        <v>-3.9437093411690003</v>
      </c>
    </row>
    <row r="14" spans="1:11">
      <c r="A14" t="s">
        <v>39</v>
      </c>
      <c r="B14" t="s">
        <v>40</v>
      </c>
      <c r="C14" t="s">
        <v>41</v>
      </c>
      <c r="D14">
        <v>0</v>
      </c>
      <c r="E14" s="2">
        <v>0</v>
      </c>
      <c r="F14" s="2">
        <v>2.480318739600766</v>
      </c>
      <c r="G14" s="2">
        <v>13.999490450853743</v>
      </c>
      <c r="H14" s="2">
        <f t="shared" si="0"/>
        <v>2.6300439890200185</v>
      </c>
      <c r="I14" s="2">
        <f>(H14-H5)</f>
        <v>-15.091513342771256</v>
      </c>
      <c r="J14">
        <v>0.54350100715899996</v>
      </c>
      <c r="K14" s="2">
        <f>(J14-J5)</f>
        <v>-3.6233589444210001</v>
      </c>
    </row>
    <row r="15" spans="1:11">
      <c r="A15" t="s">
        <v>42</v>
      </c>
      <c r="B15" t="s">
        <v>43</v>
      </c>
      <c r="C15" t="s">
        <v>44</v>
      </c>
      <c r="D15">
        <v>0</v>
      </c>
      <c r="E15" s="2">
        <v>1.6675686440146844</v>
      </c>
      <c r="F15" s="2">
        <v>28.951200288199253</v>
      </c>
      <c r="G15" s="2">
        <v>5.4343382556203892</v>
      </c>
      <c r="H15" s="2">
        <f t="shared" si="0"/>
        <v>5.3457003555816929</v>
      </c>
      <c r="I15" s="2">
        <f>(H15-H5)</f>
        <v>-12.375856976209581</v>
      </c>
      <c r="J15">
        <v>0.54615729906199995</v>
      </c>
      <c r="K15" s="2">
        <f>(J15-J5)</f>
        <v>-3.6207026525180002</v>
      </c>
    </row>
    <row r="16" spans="1:11">
      <c r="A16" t="s">
        <v>45</v>
      </c>
      <c r="B16" t="s">
        <v>46</v>
      </c>
      <c r="C16" t="s">
        <v>47</v>
      </c>
      <c r="D16">
        <v>0</v>
      </c>
      <c r="E16" s="2">
        <v>1.99040644507897E-2</v>
      </c>
      <c r="F16" s="2">
        <v>43.779360644512209</v>
      </c>
      <c r="G16" s="2">
        <v>2.9061840507069001</v>
      </c>
      <c r="H16" s="2">
        <f t="shared" si="0"/>
        <v>6.8654347515297633</v>
      </c>
      <c r="I16" s="2">
        <f>(H16-H5)</f>
        <v>-10.856122580261511</v>
      </c>
      <c r="J16">
        <v>1.38124374112</v>
      </c>
      <c r="K16" s="2">
        <f>(J16-J5)</f>
        <v>-2.7856162104600002</v>
      </c>
    </row>
    <row r="17" spans="1:11">
      <c r="A17" t="s">
        <v>48</v>
      </c>
      <c r="B17" t="s">
        <v>49</v>
      </c>
      <c r="C17" t="s">
        <v>50</v>
      </c>
      <c r="D17">
        <v>0</v>
      </c>
      <c r="E17" s="2">
        <v>0.54409750582678729</v>
      </c>
      <c r="F17" s="2">
        <v>71.611582265686934</v>
      </c>
      <c r="G17" s="2">
        <v>6.5748362274078573</v>
      </c>
      <c r="H17" s="2">
        <f t="shared" si="0"/>
        <v>11.598220422963594</v>
      </c>
      <c r="I17" s="2">
        <f>(H17-H5)</f>
        <v>-6.1233369088276799</v>
      </c>
      <c r="J17">
        <v>0.79395981551700001</v>
      </c>
      <c r="K17" s="2">
        <f>(J17-J5)</f>
        <v>-3.3729001360630004</v>
      </c>
    </row>
    <row r="18" spans="1:11">
      <c r="A18" t="s">
        <v>51</v>
      </c>
      <c r="B18" t="s">
        <v>52</v>
      </c>
      <c r="C18" t="s">
        <v>53</v>
      </c>
      <c r="D18">
        <v>0</v>
      </c>
      <c r="E18" s="2">
        <v>0.15466376727392095</v>
      </c>
      <c r="F18" s="2">
        <v>59.727618714815364</v>
      </c>
      <c r="G18" s="2">
        <v>3.8756115632408403</v>
      </c>
      <c r="H18" s="2">
        <f t="shared" si="0"/>
        <v>9.3701983243282303</v>
      </c>
      <c r="I18" s="2">
        <f>(H18-H5)</f>
        <v>-8.3513590074630439</v>
      </c>
      <c r="J18">
        <v>1.38124374112</v>
      </c>
      <c r="K18" s="2">
        <f>(J18-J5)</f>
        <v>-2.7856162104600002</v>
      </c>
    </row>
    <row r="19" spans="1:11">
      <c r="A19" t="s">
        <v>54</v>
      </c>
      <c r="B19" t="s">
        <v>55</v>
      </c>
      <c r="C19" t="s">
        <v>56</v>
      </c>
      <c r="D19">
        <v>0</v>
      </c>
      <c r="E19" s="2">
        <v>1.4491996218431897</v>
      </c>
      <c r="F19" s="2">
        <v>39.808792875632157</v>
      </c>
      <c r="G19" s="2">
        <v>16.564481150150826</v>
      </c>
      <c r="H19" s="2">
        <f t="shared" si="0"/>
        <v>8.7027652520903054</v>
      </c>
      <c r="I19" s="2">
        <f>(H19-H5)</f>
        <v>-9.0187920797009689</v>
      </c>
      <c r="J19">
        <v>3.5355601212000001</v>
      </c>
      <c r="K19" s="2">
        <f>(J19-J5)</f>
        <v>-0.63129983038000015</v>
      </c>
    </row>
    <row r="20" spans="1:11">
      <c r="A20" t="s">
        <v>57</v>
      </c>
      <c r="B20" t="s">
        <v>58</v>
      </c>
      <c r="C20" t="s">
        <v>59</v>
      </c>
      <c r="D20">
        <v>0</v>
      </c>
      <c r="E20" s="2" t="s">
        <v>60</v>
      </c>
      <c r="F20" s="2" t="s">
        <v>60</v>
      </c>
      <c r="G20" s="2" t="s">
        <v>60</v>
      </c>
      <c r="H20" s="2" t="s">
        <v>60</v>
      </c>
      <c r="I20" s="3" t="s">
        <v>60</v>
      </c>
      <c r="J20" s="2" t="s">
        <v>60</v>
      </c>
      <c r="K20" s="3" t="s">
        <v>60</v>
      </c>
    </row>
    <row r="21" spans="1:11">
      <c r="A21" t="s">
        <v>61</v>
      </c>
      <c r="B21" t="s">
        <v>62</v>
      </c>
      <c r="C21" t="s">
        <v>63</v>
      </c>
      <c r="D21">
        <v>0</v>
      </c>
      <c r="E21" s="2">
        <v>3.1662773295563926E-2</v>
      </c>
      <c r="F21" s="2">
        <v>42.841462690002224</v>
      </c>
      <c r="G21" s="2">
        <v>18.098946735629468</v>
      </c>
      <c r="H21" s="2">
        <f>B$52*E21+B$51*F21+B$50*G21</f>
        <v>9.191410700493563</v>
      </c>
      <c r="I21" s="2">
        <f>(H21-H6)</f>
        <v>-7.3784215899965098</v>
      </c>
      <c r="J21">
        <v>0</v>
      </c>
      <c r="K21" s="2">
        <f>(J21-J6)</f>
        <v>-3.4611014896499999</v>
      </c>
    </row>
    <row r="22" spans="1:11">
      <c r="H22" s="2"/>
    </row>
    <row r="23" spans="1:11" ht="15.75">
      <c r="A23" s="1" t="s">
        <v>64</v>
      </c>
    </row>
    <row r="24" spans="1:11" ht="15.75">
      <c r="A24" s="1" t="s">
        <v>1</v>
      </c>
      <c r="B24" s="1" t="s">
        <v>2</v>
      </c>
      <c r="C24" s="1" t="s">
        <v>65</v>
      </c>
      <c r="D24" s="1" t="s">
        <v>4</v>
      </c>
      <c r="E24" s="1" t="s">
        <v>5</v>
      </c>
      <c r="F24" s="1" t="s">
        <v>6</v>
      </c>
      <c r="G24" s="1" t="s">
        <v>7</v>
      </c>
      <c r="H24" s="1" t="s">
        <v>8</v>
      </c>
      <c r="I24" s="1" t="s">
        <v>9</v>
      </c>
      <c r="J24" s="1" t="s">
        <v>10</v>
      </c>
      <c r="K24" s="1" t="s">
        <v>9</v>
      </c>
    </row>
    <row r="25" spans="1:11" ht="15.75">
      <c r="A25" t="s">
        <v>11</v>
      </c>
      <c r="C25" t="s">
        <v>12</v>
      </c>
      <c r="D25">
        <v>24</v>
      </c>
      <c r="E25" s="2">
        <v>0</v>
      </c>
      <c r="F25" s="2">
        <v>0.37005569719156517</v>
      </c>
      <c r="G25" s="2">
        <v>0</v>
      </c>
      <c r="H25" s="2">
        <f t="shared" ref="H25:H41" si="1">B$52*E25+B$51*F25+B$50*G25</f>
        <v>5.4028131789968514E-2</v>
      </c>
      <c r="I25" s="1"/>
      <c r="J25">
        <v>0</v>
      </c>
    </row>
    <row r="26" spans="1:11">
      <c r="A26" t="s">
        <v>13</v>
      </c>
      <c r="C26" t="s">
        <v>14</v>
      </c>
      <c r="D26">
        <v>24</v>
      </c>
      <c r="E26" s="2">
        <v>0</v>
      </c>
      <c r="F26" s="2">
        <v>35.521681920234158</v>
      </c>
      <c r="G26" s="2">
        <v>2.766444029037975E-3</v>
      </c>
      <c r="H26" s="2">
        <f t="shared" si="1"/>
        <v>5.1866137242868913</v>
      </c>
      <c r="J26">
        <v>1.08363449915</v>
      </c>
    </row>
    <row r="27" spans="1:11">
      <c r="A27" t="s">
        <v>15</v>
      </c>
      <c r="C27" t="s">
        <v>16</v>
      </c>
      <c r="D27">
        <v>24</v>
      </c>
      <c r="E27" s="2">
        <v>0.24328278653636001</v>
      </c>
      <c r="F27" s="2">
        <v>74.001519837401602</v>
      </c>
      <c r="G27" s="2">
        <v>15.7284869012288</v>
      </c>
      <c r="H27" s="2">
        <f t="shared" si="1"/>
        <v>13.3870262127344</v>
      </c>
      <c r="J27">
        <v>4.1668599515800002</v>
      </c>
    </row>
    <row r="28" spans="1:11">
      <c r="A28" t="s">
        <v>17</v>
      </c>
      <c r="C28" t="s">
        <v>18</v>
      </c>
      <c r="D28">
        <v>24</v>
      </c>
      <c r="E28" s="2">
        <v>2.0761470304054487E-2</v>
      </c>
      <c r="F28" s="2">
        <v>38.251909590602011</v>
      </c>
      <c r="G28" s="2">
        <v>17.218610300637106</v>
      </c>
      <c r="H28" s="2">
        <f t="shared" si="1"/>
        <v>8.3771625591845833</v>
      </c>
      <c r="J28">
        <v>3.4611014896499999</v>
      </c>
    </row>
    <row r="29" spans="1:11">
      <c r="A29" t="s">
        <v>19</v>
      </c>
      <c r="B29" t="s">
        <v>20</v>
      </c>
      <c r="C29" t="s">
        <v>21</v>
      </c>
      <c r="D29">
        <v>24</v>
      </c>
      <c r="E29" s="2">
        <v>0.1651118700287047</v>
      </c>
      <c r="F29" s="2">
        <v>0.49680431533930919</v>
      </c>
      <c r="G29" s="2">
        <v>0</v>
      </c>
      <c r="H29" s="2">
        <f t="shared" si="1"/>
        <v>9.6144427453643905E-2</v>
      </c>
      <c r="I29" s="2">
        <f>(H29-H25)</f>
        <v>4.211629566367539E-2</v>
      </c>
      <c r="J29">
        <v>1.8854323490300001E-2</v>
      </c>
      <c r="K29" s="2">
        <f>(J29-J25)</f>
        <v>1.8854323490300001E-2</v>
      </c>
    </row>
    <row r="30" spans="1:11">
      <c r="A30" t="s">
        <v>22</v>
      </c>
      <c r="B30" t="s">
        <v>23</v>
      </c>
      <c r="C30" t="s">
        <v>24</v>
      </c>
      <c r="D30">
        <v>24</v>
      </c>
      <c r="E30" s="2">
        <v>0</v>
      </c>
      <c r="F30" s="2">
        <v>0</v>
      </c>
      <c r="G30" s="2">
        <v>0</v>
      </c>
      <c r="H30" s="2">
        <f t="shared" si="1"/>
        <v>0</v>
      </c>
      <c r="I30" s="2">
        <f>(H30-H25)</f>
        <v>-5.4028131789968514E-2</v>
      </c>
      <c r="J30">
        <v>0</v>
      </c>
      <c r="K30" s="2">
        <f>(J30-J$3)</f>
        <v>0</v>
      </c>
    </row>
    <row r="31" spans="1:11">
      <c r="A31" t="s">
        <v>25</v>
      </c>
      <c r="B31" t="s">
        <v>26</v>
      </c>
      <c r="C31" t="s">
        <v>27</v>
      </c>
      <c r="D31">
        <v>24</v>
      </c>
      <c r="E31" s="2">
        <v>0</v>
      </c>
      <c r="F31" s="2">
        <v>0.9</v>
      </c>
      <c r="G31" s="2">
        <v>0</v>
      </c>
      <c r="H31" s="2">
        <f t="shared" si="1"/>
        <v>0.13139999999999999</v>
      </c>
      <c r="I31" s="2">
        <f>(H31-H25)</f>
        <v>7.7371868210031475E-2</v>
      </c>
      <c r="J31">
        <v>0</v>
      </c>
      <c r="K31" s="2">
        <f>(J31-J$3)</f>
        <v>0</v>
      </c>
    </row>
    <row r="32" spans="1:11">
      <c r="A32" t="s">
        <v>28</v>
      </c>
      <c r="B32" t="s">
        <v>29</v>
      </c>
      <c r="C32" t="s">
        <v>30</v>
      </c>
      <c r="D32">
        <v>24</v>
      </c>
      <c r="E32" s="2">
        <v>0</v>
      </c>
      <c r="F32" s="2">
        <v>53.3</v>
      </c>
      <c r="G32" s="2">
        <v>0</v>
      </c>
      <c r="H32" s="2">
        <f t="shared" si="1"/>
        <v>7.7817999999999987</v>
      </c>
      <c r="I32" s="2">
        <f>(H32-H26)</f>
        <v>2.5951862757131074</v>
      </c>
      <c r="J32">
        <v>3.1303289381899999</v>
      </c>
      <c r="K32" s="2">
        <f>(J32-J$4)</f>
        <v>2.0466944390399999</v>
      </c>
    </row>
    <row r="33" spans="1:11">
      <c r="A33" t="s">
        <v>31</v>
      </c>
      <c r="B33" t="s">
        <v>29</v>
      </c>
      <c r="C33" t="s">
        <v>32</v>
      </c>
      <c r="D33">
        <v>24</v>
      </c>
      <c r="E33" s="2">
        <v>0</v>
      </c>
      <c r="F33" s="2">
        <v>40.700000000000003</v>
      </c>
      <c r="G33" s="2">
        <v>20.399999999999999</v>
      </c>
      <c r="H33" s="2">
        <f t="shared" si="1"/>
        <v>9.2469999999999999</v>
      </c>
      <c r="I33" s="2">
        <f>(H33-H28)</f>
        <v>0.86983744081541658</v>
      </c>
      <c r="J33">
        <v>5.5077959286900002</v>
      </c>
      <c r="K33" s="2">
        <f>(J33-J28)</f>
        <v>2.0466944390400004</v>
      </c>
    </row>
    <row r="34" spans="1:11">
      <c r="A34" t="s">
        <v>33</v>
      </c>
      <c r="B34" t="s">
        <v>34</v>
      </c>
      <c r="C34" t="s">
        <v>35</v>
      </c>
      <c r="D34">
        <v>24</v>
      </c>
      <c r="E34" s="2">
        <v>0</v>
      </c>
      <c r="F34" s="2">
        <v>19.8</v>
      </c>
      <c r="G34" s="2">
        <v>11.6</v>
      </c>
      <c r="H34" s="2">
        <f t="shared" si="1"/>
        <v>4.7699999999999996</v>
      </c>
      <c r="I34" s="2">
        <f>(H34-H28)</f>
        <v>-3.6071625591845837</v>
      </c>
      <c r="J34">
        <v>0.22315061041100001</v>
      </c>
      <c r="K34" s="2">
        <f>(J34-J28)</f>
        <v>-3.2379508792389999</v>
      </c>
    </row>
    <row r="35" spans="1:11">
      <c r="A35" t="s">
        <v>36</v>
      </c>
      <c r="B35" t="s">
        <v>37</v>
      </c>
      <c r="C35" t="s">
        <v>38</v>
      </c>
      <c r="D35">
        <v>24</v>
      </c>
      <c r="E35" s="2">
        <v>0</v>
      </c>
      <c r="F35" s="2">
        <v>20.100000000000001</v>
      </c>
      <c r="G35" s="2">
        <v>0.1</v>
      </c>
      <c r="H35" s="2">
        <f t="shared" si="1"/>
        <v>2.9508000000000001</v>
      </c>
      <c r="I35" s="2">
        <f>(H35-H27)</f>
        <v>-10.4362262127344</v>
      </c>
      <c r="J35">
        <v>0.22315061041100001</v>
      </c>
      <c r="K35" s="2">
        <f>(J35-J27)</f>
        <v>-3.9437093411690003</v>
      </c>
    </row>
    <row r="36" spans="1:11">
      <c r="A36" t="s">
        <v>39</v>
      </c>
      <c r="B36" t="s">
        <v>40</v>
      </c>
      <c r="C36" t="s">
        <v>41</v>
      </c>
      <c r="D36">
        <v>24</v>
      </c>
      <c r="E36" s="2">
        <v>0</v>
      </c>
      <c r="F36" s="2">
        <v>0.1</v>
      </c>
      <c r="G36" s="2">
        <v>2</v>
      </c>
      <c r="H36" s="2">
        <f t="shared" si="1"/>
        <v>0.33860000000000001</v>
      </c>
      <c r="I36" s="2">
        <f>(H36-H27)</f>
        <v>-13.0484262127344</v>
      </c>
      <c r="J36">
        <v>0.54350100715899996</v>
      </c>
      <c r="K36" s="2">
        <f>(J36-J27)</f>
        <v>-3.6233589444210001</v>
      </c>
    </row>
    <row r="37" spans="1:11">
      <c r="A37" t="s">
        <v>42</v>
      </c>
      <c r="B37" t="s">
        <v>43</v>
      </c>
      <c r="C37" t="s">
        <v>44</v>
      </c>
      <c r="D37">
        <v>24</v>
      </c>
      <c r="E37" s="2">
        <v>0</v>
      </c>
      <c r="F37" s="2">
        <v>17.899999999999999</v>
      </c>
      <c r="G37" s="2">
        <v>0.3</v>
      </c>
      <c r="H37" s="2">
        <f t="shared" si="1"/>
        <v>2.6619999999999995</v>
      </c>
      <c r="I37" s="2">
        <f>(H37-H27)</f>
        <v>-10.7250262127344</v>
      </c>
      <c r="J37">
        <v>0.54615729906199995</v>
      </c>
      <c r="K37" s="2">
        <f>(J37-J27)</f>
        <v>-3.6207026525180002</v>
      </c>
    </row>
    <row r="38" spans="1:11">
      <c r="A38" t="s">
        <v>45</v>
      </c>
      <c r="B38" t="s">
        <v>46</v>
      </c>
      <c r="C38" t="s">
        <v>47</v>
      </c>
      <c r="D38">
        <v>24</v>
      </c>
      <c r="E38" s="2">
        <v>0</v>
      </c>
      <c r="F38" s="2">
        <v>27.4</v>
      </c>
      <c r="G38" s="2">
        <v>0.3</v>
      </c>
      <c r="H38" s="2">
        <f t="shared" si="1"/>
        <v>4.0490000000000004</v>
      </c>
      <c r="I38" s="2">
        <f>(H38-H27)</f>
        <v>-9.3380262127343983</v>
      </c>
      <c r="J38">
        <v>1.38124374112</v>
      </c>
      <c r="K38" s="2">
        <f>(J38-J27)</f>
        <v>-2.7856162104600002</v>
      </c>
    </row>
    <row r="39" spans="1:11">
      <c r="A39" t="s">
        <v>48</v>
      </c>
      <c r="B39" t="s">
        <v>49</v>
      </c>
      <c r="C39" t="s">
        <v>50</v>
      </c>
      <c r="D39">
        <v>24</v>
      </c>
      <c r="E39" s="2">
        <v>0</v>
      </c>
      <c r="F39" s="2">
        <v>49.6</v>
      </c>
      <c r="G39" s="2">
        <v>1.6</v>
      </c>
      <c r="H39" s="2">
        <f t="shared" si="1"/>
        <v>7.5007999999999999</v>
      </c>
      <c r="I39" s="2">
        <f>(H39-H27)</f>
        <v>-5.8862262127343996</v>
      </c>
      <c r="J39">
        <v>0.79395981551700001</v>
      </c>
      <c r="K39" s="2">
        <f>(J39-J27)</f>
        <v>-3.3729001360630004</v>
      </c>
    </row>
    <row r="40" spans="1:11">
      <c r="A40" t="s">
        <v>51</v>
      </c>
      <c r="B40" t="s">
        <v>52</v>
      </c>
      <c r="C40" t="s">
        <v>53</v>
      </c>
      <c r="D40">
        <v>24</v>
      </c>
      <c r="E40" s="2">
        <v>0.2</v>
      </c>
      <c r="F40" s="2">
        <v>40.700000000000003</v>
      </c>
      <c r="G40" s="2">
        <v>0.7</v>
      </c>
      <c r="H40" s="2">
        <f t="shared" si="1"/>
        <v>6.0842000000000001</v>
      </c>
      <c r="I40" s="2">
        <f>(H40-H27)</f>
        <v>-7.3028262127343995</v>
      </c>
      <c r="J40">
        <v>1.38124374112</v>
      </c>
      <c r="K40" s="2">
        <f>(J40-J27)</f>
        <v>-2.7856162104600002</v>
      </c>
    </row>
    <row r="41" spans="1:11">
      <c r="A41" t="s">
        <v>54</v>
      </c>
      <c r="B41" t="s">
        <v>55</v>
      </c>
      <c r="C41" t="s">
        <v>56</v>
      </c>
      <c r="D41">
        <v>24</v>
      </c>
      <c r="E41" s="2">
        <v>0</v>
      </c>
      <c r="F41" s="2">
        <v>29.8</v>
      </c>
      <c r="G41" s="2">
        <v>7.5</v>
      </c>
      <c r="H41" s="2">
        <f t="shared" si="1"/>
        <v>5.5657999999999994</v>
      </c>
      <c r="I41" s="2">
        <f>(H41-H27)</f>
        <v>-7.8212262127344001</v>
      </c>
      <c r="J41">
        <v>3.5355601212000001</v>
      </c>
      <c r="K41" s="2">
        <f>(J41-J27)</f>
        <v>-0.63129983038000015</v>
      </c>
    </row>
    <row r="42" spans="1:11">
      <c r="A42" t="s">
        <v>57</v>
      </c>
      <c r="B42" t="s">
        <v>58</v>
      </c>
      <c r="C42" t="s">
        <v>59</v>
      </c>
      <c r="D42">
        <v>24</v>
      </c>
      <c r="E42" s="2" t="s">
        <v>60</v>
      </c>
      <c r="F42" s="2" t="s">
        <v>60</v>
      </c>
      <c r="G42" s="2" t="s">
        <v>60</v>
      </c>
      <c r="H42" s="2"/>
      <c r="I42" s="3" t="s">
        <v>60</v>
      </c>
      <c r="K42" s="3" t="s">
        <v>60</v>
      </c>
    </row>
    <row r="43" spans="1:11">
      <c r="A43" t="s">
        <v>61</v>
      </c>
      <c r="B43" t="s">
        <v>62</v>
      </c>
      <c r="C43" t="s">
        <v>63</v>
      </c>
      <c r="D43">
        <v>24</v>
      </c>
      <c r="E43" s="2">
        <v>0</v>
      </c>
      <c r="F43" s="2">
        <v>21.5</v>
      </c>
      <c r="G43" s="2">
        <v>5.3</v>
      </c>
      <c r="H43" s="2">
        <f>B$52*E43+B$51*F43+B$50*G43</f>
        <v>3.9975999999999998</v>
      </c>
      <c r="I43" s="2">
        <f>(H43-H28)</f>
        <v>-4.379562559184583</v>
      </c>
      <c r="J43">
        <v>0</v>
      </c>
      <c r="K43" s="2">
        <f>(J43-J28)</f>
        <v>-3.4611014896499999</v>
      </c>
    </row>
    <row r="45" spans="1:11">
      <c r="A45" t="s">
        <v>66</v>
      </c>
    </row>
    <row r="50" spans="1:2">
      <c r="A50" t="s">
        <v>67</v>
      </c>
      <c r="B50">
        <v>0.16200000000000001</v>
      </c>
    </row>
    <row r="51" spans="1:2">
      <c r="A51" t="s">
        <v>68</v>
      </c>
      <c r="B51">
        <v>0.14599999999999999</v>
      </c>
    </row>
    <row r="52" spans="1:2">
      <c r="A52" t="s">
        <v>69</v>
      </c>
      <c r="B52">
        <v>0.142999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ia</dc:creator>
  <cp:lastModifiedBy>Olivia</cp:lastModifiedBy>
  <dcterms:created xsi:type="dcterms:W3CDTF">2018-02-27T19:16:12Z</dcterms:created>
  <dcterms:modified xsi:type="dcterms:W3CDTF">2018-02-27T19:16:43Z</dcterms:modified>
</cp:coreProperties>
</file>